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i/Desktop/"/>
    </mc:Choice>
  </mc:AlternateContent>
  <xr:revisionPtr revIDLastSave="0" documentId="13_ncr:1_{B975665D-FF8A-5F4C-A087-D776A832C19B}" xr6:coauthVersionLast="40" xr6:coauthVersionMax="40" xr10:uidLastSave="{00000000-0000-0000-0000-000000000000}"/>
  <bookViews>
    <workbookView xWindow="760" yWindow="460" windowWidth="28040" windowHeight="16480" xr2:uid="{0C32A1AA-BFE4-DA42-8997-9D70199D5F24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6" i="1" l="1"/>
</calcChain>
</file>

<file path=xl/sharedStrings.xml><?xml version="1.0" encoding="utf-8"?>
<sst xmlns="http://schemas.openxmlformats.org/spreadsheetml/2006/main" count="46" uniqueCount="44">
  <si>
    <t xml:space="preserve">Table S1. Patients' real-time PCR results </t>
  </si>
  <si>
    <t xml:space="preserve">ΔCt </t>
  </si>
  <si>
    <t xml:space="preserve">GAS5_NON INFL GAS5_INFL MMP2_NON INFL MMP2_INFL MMP9_NON INFL MMP9_INFL </t>
  </si>
  <si>
    <t xml:space="preserve">Samples </t>
  </si>
  <si>
    <t xml:space="preserve">P1  4,620237 </t>
  </si>
  <si>
    <t xml:space="preserve">P2  4,05109 </t>
  </si>
  <si>
    <t xml:space="preserve">P3  4,80853 </t>
  </si>
  <si>
    <t xml:space="preserve">P4  3,738402 </t>
  </si>
  <si>
    <t xml:space="preserve">P5  4,184281 </t>
  </si>
  <si>
    <t xml:space="preserve">P6  5,089714 </t>
  </si>
  <si>
    <t xml:space="preserve">P7  4,320931 </t>
  </si>
  <si>
    <t xml:space="preserve">P8  4,215015 </t>
  </si>
  <si>
    <t xml:space="preserve">6,024159 5,337561 5,542537 5,134124 3,964396 5,110917 4,424052 3,752263 4,685316 3,645735 4,506217 5,926348 5,900442 4,68776 5,505826 4,743629 4,769635 5,045495 5,287046 3,268515 4,267191 5,028173 2,73675 5,319472 4,594313 </t>
  </si>
  <si>
    <t xml:space="preserve">6,09 6,359166 6,28 7,180901 4,629323 5,531791 5,309913 5,103725 6,588463 4,212292 5,093131 5,510284 5,202206 5,626925 5,053959 4,831324 4,509717 4,991269 4,107415 5,408267 6,187333 5,502692 6,217258 5,398791 4,745641 </t>
  </si>
  <si>
    <t xml:space="preserve">3,66 6,090326 1,7 3,708998 5,272729 5,466882 6,333984 5,335869 3,055487 2,962023 4,436662 3,819945 5,441165 4,574403 4,710312 4,517202 4,328194 5,463724 5,282191 -1,143571 2,594765 5,441613 5,227576 5,548339 4,98333 </t>
  </si>
  <si>
    <t xml:space="preserve">6,02 6,625074 6,13 8,762146 6,780655 6,215479 3,718985 8,339451 6,934928 3,7453 5,41565 4,91098 5,325829 6,278955 4,53785 4,475673 5,00594 6,768676 5,061945 4,917294 7,305907 5,759865 7,636245 4,475 2,8356 </t>
  </si>
  <si>
    <t xml:space="preserve">4,56 5,583005 0,76 4,384336 4,897943 5,268142 6,12 7,05298 5,647199 2,865394 4,638136 4,524989 5,531845 2,637847 4,146638 4,030229 5,229953 4,658124 6,645454 -1,078093 4,975801 5,124155 3,046763 2,287226 3,760706 </t>
  </si>
  <si>
    <t xml:space="preserve">2^-ΔCt </t>
  </si>
  <si>
    <t xml:space="preserve">P1  0,040660253 </t>
  </si>
  <si>
    <t xml:space="preserve">P2  0,060325426 </t>
  </si>
  <si>
    <t xml:space="preserve">P3  0,035685208 </t>
  </si>
  <si>
    <t xml:space="preserve">P4  0,074925364 </t>
  </si>
  <si>
    <t xml:space="preserve">P5  0,055005474 </t>
  </si>
  <si>
    <t xml:space="preserve">P6  0,029365907 </t>
  </si>
  <si>
    <t xml:space="preserve">P7  0,050034569 </t>
  </si>
  <si>
    <t xml:space="preserve">P8  0,053846075 </t>
  </si>
  <si>
    <t xml:space="preserve">0,0153655 0,0247306 0,0214551 0,0284757 0,0640616 0,0289375 0,046583 0,0742089 0,0388669 0,0798959 0,0440041 0,0164434 0,0167413 0,0388011 0,022008 0,0373272 0,0366604 0,0302799 0,0256118 0,1037717 0,0519335 0,0306457 0,1500224 0,0250426 0,0413975 </t>
  </si>
  <si>
    <t xml:space="preserve">0,014680043 0,012181486 0,01286861 0,006891812 0,040404982 0,021615485 0,025209075 0,029082095 0,010391423 0,053947802 0,029296436 0,021940132 0,027163139 0,020236099 0,03010279 0,035125827 0,043897512 0,031439694 0,058015612 0,02354775 0,013722308 0,022055893 0,013440606 0,023702926 0,037275177 </t>
  </si>
  <si>
    <t xml:space="preserve">0,07910979 0,01467673 0,3077861 0,07646811 0,02586726 0,02261021 0,01239598 0,02475959 0,1202837 0,12833415 0,04617763 0,07080794 0,02301686 0,04197276 0,03819925 0,04367035 0,04978331 0,02265975 0,02569816 2,20927192 0,16553808 0,02300972 0,02668965 0,02136897 0,03161318 </t>
  </si>
  <si>
    <t xml:space="preserve">0,015409886 0,010131039 0,014278616 0,002303198 0,009095351 0,01345719 0,075940589 0,003087273 0,008172946 0,074567976 0,023427552 0,033238982 0,024932494 0,012877934 0,04304979 0,044945703 0,031121599 0,009171186 0,029936617 0,033093828 0,006319793 0,018454737 0,005026448 0,044966674 0,140087487 </t>
  </si>
  <si>
    <t xml:space="preserve">0,04239389 0,02086162 0,59049633 0,04788322 0,03354071 0,02594963 0,01437793 0,00753081 0,01995371 0,13722412 0,04015891 0,04343528 0,02161468 0,16066783 0,05645957 0,06120405 0,02664571 0,03960636 0,00998893 2,11124353 0,03177859 0,02867317 0,12101326 0,20486906 0,07377593 </t>
  </si>
  <si>
    <t xml:space="preserve">Log2 2-ΔCt </t>
  </si>
  <si>
    <t xml:space="preserve">P1  -4,620237 </t>
  </si>
  <si>
    <t xml:space="preserve">P2  -4,05109 </t>
  </si>
  <si>
    <t xml:space="preserve">P3  -4,80853 </t>
  </si>
  <si>
    <t xml:space="preserve">P4  -3,738402 </t>
  </si>
  <si>
    <t xml:space="preserve">P5  -4,184281 </t>
  </si>
  <si>
    <t xml:space="preserve">P6  -5,089714 </t>
  </si>
  <si>
    <t xml:space="preserve">P7  -4,320931 </t>
  </si>
  <si>
    <t xml:space="preserve">P8  -4,215015 </t>
  </si>
  <si>
    <t xml:space="preserve">-3,66 -6,090326 -1,7 -3,708998 -5,272729 -5,466882 -6,333984 -5,335869 -3,055487 -2,962023 -4,436662 -3,819945 -5,441165 -4,574403 -4,710312 -4,517202 -4,328194 -5,463724 -5,282191 1,143571 -2,594765 -5,441613 -5,227576 -5,548339 -4,98333 </t>
  </si>
  <si>
    <t xml:space="preserve">-4,56 -5,583005 -0,76 -4,384336 -4,897943 -5,268142 -6,12 -7,05298 -5,647199 -2,865394 -4,638136 -4,524989 -5,531845 -2,637847 -4,146638 -4,030229 -5,229953 -4,658124 -6,645454 1,078093 -4,975801 -5,124155 -3,046763 -2,287226 -3,760706 </t>
  </si>
  <si>
    <t xml:space="preserve">ND2 </t>
  </si>
  <si>
    <t>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color theme="1"/>
      <name val="CIDFont+F1"/>
    </font>
    <font>
      <sz val="11"/>
      <color theme="1"/>
      <name val="CIDFont+F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FD211-BFC0-B04C-B34D-01BD1A407364}">
  <dimension ref="A1:A98"/>
  <sheetViews>
    <sheetView tabSelected="1" topLeftCell="A21" workbookViewId="0">
      <selection activeCell="C46" sqref="C46"/>
    </sheetView>
  </sheetViews>
  <sheetFormatPr baseColWidth="10" defaultRowHeight="16"/>
  <sheetData>
    <row r="1" spans="1:1">
      <c r="A1" s="1" t="s">
        <v>0</v>
      </c>
    </row>
    <row r="3" spans="1:1">
      <c r="A3" s="2" t="s">
        <v>1</v>
      </c>
    </row>
    <row r="4" spans="1:1">
      <c r="A4" s="2"/>
    </row>
    <row r="5" spans="1:1">
      <c r="A5" s="3" t="s">
        <v>42</v>
      </c>
    </row>
    <row r="6" spans="1:1">
      <c r="A6" s="3"/>
    </row>
    <row r="8" spans="1:1">
      <c r="A8" s="1" t="s">
        <v>3</v>
      </c>
    </row>
    <row r="10" spans="1:1">
      <c r="A10" s="1" t="s">
        <v>4</v>
      </c>
    </row>
    <row r="12" spans="1:1">
      <c r="A12" s="1" t="s">
        <v>5</v>
      </c>
    </row>
    <row r="14" spans="1:1">
      <c r="A14" s="1" t="s">
        <v>6</v>
      </c>
    </row>
    <row r="16" spans="1:1">
      <c r="A16" s="1" t="s">
        <v>7</v>
      </c>
    </row>
    <row r="18" spans="1:1">
      <c r="A18" s="1" t="s">
        <v>8</v>
      </c>
    </row>
    <row r="20" spans="1:1">
      <c r="A20" s="1" t="s">
        <v>9</v>
      </c>
    </row>
    <row r="22" spans="1:1">
      <c r="A22" s="1" t="s">
        <v>10</v>
      </c>
    </row>
    <row r="24" spans="1:1">
      <c r="A24" s="1" t="s">
        <v>11</v>
      </c>
    </row>
    <row r="26" spans="1:1">
      <c r="A26" s="1" t="s">
        <v>12</v>
      </c>
    </row>
    <row r="28" spans="1:1">
      <c r="A28" s="1" t="s">
        <v>13</v>
      </c>
    </row>
    <row r="30" spans="1:1">
      <c r="A30" s="1" t="s">
        <v>14</v>
      </c>
    </row>
    <row r="32" spans="1:1">
      <c r="A32" s="1" t="s">
        <v>15</v>
      </c>
    </row>
    <row r="34" spans="1:1">
      <c r="A34" s="1" t="s">
        <v>16</v>
      </c>
    </row>
    <row r="36" spans="1:1">
      <c r="A36" s="2" t="s">
        <v>17</v>
      </c>
    </row>
    <row r="37" spans="1:1">
      <c r="A37" s="2"/>
    </row>
    <row r="38" spans="1:1">
      <c r="A38" s="3" t="s">
        <v>43</v>
      </c>
    </row>
    <row r="39" spans="1:1">
      <c r="A39" s="3"/>
    </row>
    <row r="41" spans="1:1">
      <c r="A41" s="1" t="s">
        <v>3</v>
      </c>
    </row>
    <row r="43" spans="1:1">
      <c r="A43" s="1" t="s">
        <v>18</v>
      </c>
    </row>
    <row r="45" spans="1:1">
      <c r="A45" s="1" t="s">
        <v>19</v>
      </c>
    </row>
    <row r="47" spans="1:1">
      <c r="A47" s="1" t="s">
        <v>20</v>
      </c>
    </row>
    <row r="49" spans="1:1">
      <c r="A49" s="1" t="s">
        <v>21</v>
      </c>
    </row>
    <row r="51" spans="1:1">
      <c r="A51" s="1" t="s">
        <v>22</v>
      </c>
    </row>
    <row r="53" spans="1:1">
      <c r="A53" s="1" t="s">
        <v>23</v>
      </c>
    </row>
    <row r="55" spans="1:1">
      <c r="A55" s="1" t="s">
        <v>24</v>
      </c>
    </row>
    <row r="57" spans="1:1">
      <c r="A57" s="1" t="s">
        <v>25</v>
      </c>
    </row>
    <row r="60" spans="1:1">
      <c r="A60" s="1" t="s">
        <v>26</v>
      </c>
    </row>
    <row r="62" spans="1:1">
      <c r="A62" s="1" t="s">
        <v>27</v>
      </c>
    </row>
    <row r="64" spans="1:1">
      <c r="A64" s="1" t="s">
        <v>28</v>
      </c>
    </row>
    <row r="66" spans="1:1">
      <c r="A66" s="1" t="s">
        <v>29</v>
      </c>
    </row>
    <row r="68" spans="1:1">
      <c r="A68" s="1" t="s">
        <v>30</v>
      </c>
    </row>
    <row r="70" spans="1:1">
      <c r="A70" s="2" t="s">
        <v>31</v>
      </c>
    </row>
    <row r="71" spans="1:1">
      <c r="A71" s="2"/>
    </row>
    <row r="72" spans="1:1">
      <c r="A72" s="3" t="s">
        <v>2</v>
      </c>
    </row>
    <row r="73" spans="1:1">
      <c r="A73" s="3"/>
    </row>
    <row r="75" spans="1:1">
      <c r="A75" s="1" t="s">
        <v>3</v>
      </c>
    </row>
    <row r="77" spans="1:1">
      <c r="A77" s="1" t="s">
        <v>32</v>
      </c>
    </row>
    <row r="79" spans="1:1">
      <c r="A79" s="1" t="s">
        <v>33</v>
      </c>
    </row>
    <row r="81" spans="1:1">
      <c r="A81" s="1" t="s">
        <v>34</v>
      </c>
    </row>
    <row r="83" spans="1:1">
      <c r="A83" s="1" t="s">
        <v>35</v>
      </c>
    </row>
    <row r="85" spans="1:1">
      <c r="A85" s="1" t="s">
        <v>36</v>
      </c>
    </row>
    <row r="87" spans="1:1">
      <c r="A87" s="1" t="s">
        <v>37</v>
      </c>
    </row>
    <row r="89" spans="1:1">
      <c r="A89" s="1" t="s">
        <v>38</v>
      </c>
    </row>
    <row r="91" spans="1:1">
      <c r="A91" s="1" t="s">
        <v>39</v>
      </c>
    </row>
    <row r="94" spans="1:1">
      <c r="A94" s="1" t="s">
        <v>40</v>
      </c>
    </row>
    <row r="96" spans="1:1">
      <c r="A96" s="1">
        <f>-6.02 -6.625074 -6.13 -8.762146 -6.780655 -6.215479 -3.718985 -8.339451 -6.934928 -3.7453 -5.41565 -4.91098 -5.325829 -6.278955 -4.53785 -4.475673 -5.00594 -6.768676 -5.061945 -4.917294 -7.305907 -5.759865 -7.636245 -4.475 -2.8356</f>
        <v>-143.98342699999998</v>
      </c>
    </row>
    <row r="98" spans="1:1">
      <c r="A98" s="1" t="s">
        <v>41</v>
      </c>
    </row>
  </sheetData>
  <mergeCells count="6">
    <mergeCell ref="A72:A73"/>
    <mergeCell ref="A3:A4"/>
    <mergeCell ref="A5:A6"/>
    <mergeCell ref="A36:A37"/>
    <mergeCell ref="A38:A39"/>
    <mergeCell ref="A70:A7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7T12:37:19Z</dcterms:created>
  <dcterms:modified xsi:type="dcterms:W3CDTF">2022-06-07T16:02:54Z</dcterms:modified>
</cp:coreProperties>
</file>